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/Desktop/Articles en cours de rédaction/Article miku/"/>
    </mc:Choice>
  </mc:AlternateContent>
  <xr:revisionPtr revIDLastSave="0" documentId="13_ncr:1_{74A440F8-AFEB-D24E-B99D-B801524CD2CD}" xr6:coauthVersionLast="45" xr6:coauthVersionMax="45" xr10:uidLastSave="{00000000-0000-0000-0000-000000000000}"/>
  <bookViews>
    <workbookView xWindow="1020" yWindow="440" windowWidth="24580" windowHeight="15560" xr2:uid="{2AD6B509-A47E-C347-BE9C-56CC183082D0}"/>
  </bookViews>
  <sheets>
    <sheet name="Add file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1" l="1"/>
  <c r="V9" i="1"/>
  <c r="V8" i="1"/>
  <c r="V4" i="1"/>
  <c r="V5" i="1"/>
  <c r="V6" i="1"/>
  <c r="V3" i="1"/>
  <c r="G7" i="1" l="1"/>
  <c r="J10" i="1" l="1"/>
  <c r="S10" i="1"/>
  <c r="P10" i="1"/>
  <c r="M10" i="1"/>
  <c r="S7" i="1"/>
  <c r="P7" i="1"/>
  <c r="M7" i="1"/>
  <c r="J7" i="1"/>
  <c r="D7" i="1"/>
  <c r="V10" i="1" l="1"/>
  <c r="V7" i="1"/>
</calcChain>
</file>

<file path=xl/sharedStrings.xml><?xml version="1.0" encoding="utf-8"?>
<sst xmlns="http://schemas.openxmlformats.org/spreadsheetml/2006/main" count="146" uniqueCount="90">
  <si>
    <t>Total</t>
  </si>
  <si>
    <t>Total (Alsace)</t>
  </si>
  <si>
    <t>NT</t>
  </si>
  <si>
    <t>Site/Year</t>
  </si>
  <si>
    <t>Tested</t>
  </si>
  <si>
    <t>Positive % (n)</t>
  </si>
  <si>
    <t>0 (0)</t>
  </si>
  <si>
    <t>[5.29;11.5]</t>
  </si>
  <si>
    <t>[2.21;5.98]</t>
  </si>
  <si>
    <t>[0.34;3.19]</t>
  </si>
  <si>
    <t>[19.2;28.3]</t>
  </si>
  <si>
    <t>[7.61;10.6]</t>
  </si>
  <si>
    <t>8 (26)</t>
  </si>
  <si>
    <t>3.78 (17)</t>
  </si>
  <si>
    <t>1.26 (4)</t>
  </si>
  <si>
    <t>23.5 (84)</t>
  </si>
  <si>
    <t>9.03 (131)</t>
  </si>
  <si>
    <t>Site A</t>
  </si>
  <si>
    <t>Site B</t>
  </si>
  <si>
    <t>Site C</t>
  </si>
  <si>
    <t>Site D</t>
  </si>
  <si>
    <t>Site E</t>
  </si>
  <si>
    <t>Site F</t>
  </si>
  <si>
    <t>CI 95%</t>
  </si>
  <si>
    <t>—</t>
  </si>
  <si>
    <t>1.44 (3)</t>
  </si>
  <si>
    <t>1.96 (5)</t>
  </si>
  <si>
    <t>1.05 (2)</t>
  </si>
  <si>
    <t>6.77 (16)</t>
  </si>
  <si>
    <t>Total (Brittany)</t>
  </si>
  <si>
    <t>5.98 (15)</t>
  </si>
  <si>
    <t>1.95 (6)</t>
  </si>
  <si>
    <t>2.24 (26)</t>
  </si>
  <si>
    <t>25 (58)</t>
  </si>
  <si>
    <t>[0.29; 4.10]</t>
  </si>
  <si>
    <t>[0.64; 0.45]</t>
  </si>
  <si>
    <t>[0.13; 3.75]</t>
  </si>
  <si>
    <t>[3.92; 10.78]</t>
  </si>
  <si>
    <t>[1.91; 4.24]</t>
  </si>
  <si>
    <t>[0.72; 4.20]</t>
  </si>
  <si>
    <t>[19.6; 31.1]</t>
  </si>
  <si>
    <t>[0.01; 2.44]</t>
  </si>
  <si>
    <t>[0.006; 1.31]</t>
  </si>
  <si>
    <t>3.13 (13)</t>
  </si>
  <si>
    <t>3.05 (8)</t>
  </si>
  <si>
    <t>1.69 (6)</t>
  </si>
  <si>
    <t>4.69 (24)</t>
  </si>
  <si>
    <t>0.54 (2)</t>
  </si>
  <si>
    <t>5.10 (26)</t>
  </si>
  <si>
    <t>1.68 (7)</t>
  </si>
  <si>
    <t>0.44 (1)</t>
  </si>
  <si>
    <t>5.10 (79)</t>
  </si>
  <si>
    <t>0.07 (1)</t>
  </si>
  <si>
    <t>3.16 (73)</t>
  </si>
  <si>
    <t>0.85 (17)</t>
  </si>
  <si>
    <t>13.10 (253)</t>
  </si>
  <si>
    <t>9.21 (29)</t>
  </si>
  <si>
    <t>2.20 (8)</t>
  </si>
  <si>
    <t>0.62 (2)</t>
  </si>
  <si>
    <t>18.69 (60)</t>
  </si>
  <si>
    <t>7.49 (99)</t>
  </si>
  <si>
    <t>7.13 (86)</t>
  </si>
  <si>
    <t>0.24 (1)</t>
  </si>
  <si>
    <t>5.42 (422)</t>
  </si>
  <si>
    <t>0.03 (1)</t>
  </si>
  <si>
    <t>1.87 (21)</t>
  </si>
  <si>
    <t>3.32 (58)</t>
  </si>
  <si>
    <t>[1.68; 5.30]</t>
  </si>
  <si>
    <t>[1.33; 5.93]</t>
  </si>
  <si>
    <t>[1.16; 2.83]</t>
  </si>
  <si>
    <t>[0.62; 3.65]</t>
  </si>
  <si>
    <t>[3.03; 6.89]</t>
  </si>
  <si>
    <t>[0.07; 1.94]</t>
  </si>
  <si>
    <t>[3.36; 7.38]</t>
  </si>
  <si>
    <t>[2.53; 4.27]</t>
  </si>
  <si>
    <t>[6.25; 12.9]</t>
  </si>
  <si>
    <t>[0.95; 4.28]</t>
  </si>
  <si>
    <t>[0.07; 2.22]</t>
  </si>
  <si>
    <t>[14.5; 23.4]</t>
  </si>
  <si>
    <t>[6.13; 9.04]</t>
  </si>
  <si>
    <t>[3.38; 9.67]</t>
  </si>
  <si>
    <t>[0.68; 3.44]</t>
  </si>
  <si>
    <t>[5.74; 8.73]</t>
  </si>
  <si>
    <t>[4.06; 6.32]</t>
  </si>
  <si>
    <t>[2.49; 3.95]</t>
  </si>
  <si>
    <t>[0.50; 1.36]</t>
  </si>
  <si>
    <t>[11.6; 14.7]</t>
  </si>
  <si>
    <t>[4.92; 5.94]</t>
  </si>
  <si>
    <t>[0.002; 0.37]</t>
  </si>
  <si>
    <t>[0.0008;0.1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1"/>
      <color theme="1"/>
      <name val="Times Roman"/>
    </font>
    <font>
      <b/>
      <sz val="11"/>
      <color rgb="FF000000"/>
      <name val="Times Roman"/>
    </font>
    <font>
      <b/>
      <sz val="11"/>
      <color theme="1"/>
      <name val="Times Roman"/>
    </font>
    <font>
      <b/>
      <sz val="12"/>
      <color theme="1"/>
      <name val="Times Roman"/>
    </font>
    <font>
      <sz val="11"/>
      <color rgb="FF000000"/>
      <name val="Times Roman"/>
    </font>
    <font>
      <sz val="12"/>
      <color theme="1"/>
      <name val="Times Roman"/>
    </font>
    <font>
      <b/>
      <sz val="12"/>
      <color rgb="FF000000"/>
      <name val="Times Roman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 readingOrder="1"/>
    </xf>
    <xf numFmtId="0" fontId="1" fillId="0" borderId="1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 readingOrder="1"/>
    </xf>
    <xf numFmtId="0" fontId="3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B262E"/>
      <color rgb="FF8092AE"/>
      <color rgb="FF8D2802"/>
      <color rgb="FFFF7E79"/>
      <color rgb="FF2C4866"/>
      <color rgb="FFE63137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108C0-0F1B-C740-82D6-B03065A52CDF}">
  <dimension ref="C1:X10"/>
  <sheetViews>
    <sheetView tabSelected="1" topLeftCell="A3" zoomScale="137" zoomScaleNormal="392" workbookViewId="0">
      <selection activeCell="A12" sqref="A12:XFD21"/>
    </sheetView>
  </sheetViews>
  <sheetFormatPr baseColWidth="10" defaultRowHeight="16"/>
  <cols>
    <col min="1" max="1" width="19" customWidth="1"/>
    <col min="2" max="2" width="11.6640625" bestFit="1" customWidth="1"/>
    <col min="3" max="3" width="10.6640625" bestFit="1" customWidth="1"/>
    <col min="4" max="4" width="6.33203125" bestFit="1" customWidth="1"/>
    <col min="5" max="5" width="12.5" bestFit="1" customWidth="1"/>
    <col min="6" max="6" width="11" bestFit="1" customWidth="1"/>
    <col min="7" max="7" width="6.33203125" bestFit="1" customWidth="1"/>
    <col min="8" max="8" width="12.5" bestFit="1" customWidth="1"/>
    <col min="9" max="9" width="11" customWidth="1"/>
    <col min="10" max="10" width="6.33203125" bestFit="1" customWidth="1"/>
    <col min="11" max="11" width="12.5" bestFit="1" customWidth="1"/>
    <col min="12" max="12" width="11" bestFit="1" customWidth="1"/>
    <col min="13" max="13" width="6.33203125" bestFit="1" customWidth="1"/>
    <col min="14" max="14" width="12.5" bestFit="1" customWidth="1"/>
    <col min="15" max="15" width="11" customWidth="1"/>
    <col min="16" max="16" width="6.33203125" bestFit="1" customWidth="1"/>
    <col min="17" max="17" width="12.5" bestFit="1" customWidth="1"/>
    <col min="18" max="18" width="10.1640625" bestFit="1" customWidth="1"/>
    <col min="19" max="19" width="6.33203125" bestFit="1" customWidth="1"/>
    <col min="20" max="20" width="12.5" bestFit="1" customWidth="1"/>
    <col min="21" max="21" width="11.6640625" bestFit="1" customWidth="1"/>
    <col min="22" max="22" width="6.33203125" bestFit="1" customWidth="1"/>
    <col min="23" max="23" width="12.5" bestFit="1" customWidth="1"/>
    <col min="24" max="24" width="12.1640625" bestFit="1" customWidth="1"/>
    <col min="25" max="25" width="6.33203125" bestFit="1" customWidth="1"/>
    <col min="26" max="26" width="12.5" bestFit="1" customWidth="1"/>
    <col min="27" max="27" width="10.1640625" bestFit="1" customWidth="1"/>
    <col min="28" max="28" width="8.6640625" bestFit="1" customWidth="1"/>
    <col min="29" max="29" width="12.5" bestFit="1" customWidth="1"/>
    <col min="30" max="30" width="10.1640625" bestFit="1" customWidth="1"/>
  </cols>
  <sheetData>
    <row r="1" spans="3:24">
      <c r="C1" s="17" t="s">
        <v>3</v>
      </c>
      <c r="D1" s="24">
        <v>2013</v>
      </c>
      <c r="E1" s="25"/>
      <c r="F1" s="26"/>
      <c r="G1" s="24">
        <v>2015</v>
      </c>
      <c r="H1" s="25"/>
      <c r="I1" s="26"/>
      <c r="J1" s="24">
        <v>2017</v>
      </c>
      <c r="K1" s="25"/>
      <c r="L1" s="26"/>
      <c r="M1" s="24">
        <v>2018</v>
      </c>
      <c r="N1" s="25"/>
      <c r="O1" s="26"/>
      <c r="P1" s="24">
        <v>2019</v>
      </c>
      <c r="Q1" s="25"/>
      <c r="R1" s="26"/>
      <c r="S1" s="24">
        <v>2020</v>
      </c>
      <c r="T1" s="25"/>
      <c r="U1" s="26"/>
      <c r="V1" s="27" t="s">
        <v>0</v>
      </c>
      <c r="W1" s="28"/>
      <c r="X1" s="28"/>
    </row>
    <row r="2" spans="3:24">
      <c r="C2" s="18"/>
      <c r="D2" s="12" t="s">
        <v>4</v>
      </c>
      <c r="E2" s="11" t="s">
        <v>5</v>
      </c>
      <c r="F2" s="11" t="s">
        <v>23</v>
      </c>
      <c r="G2" s="12" t="s">
        <v>4</v>
      </c>
      <c r="H2" s="11" t="s">
        <v>5</v>
      </c>
      <c r="I2" s="11" t="s">
        <v>23</v>
      </c>
      <c r="J2" s="11" t="s">
        <v>4</v>
      </c>
      <c r="K2" s="11" t="s">
        <v>5</v>
      </c>
      <c r="L2" s="12" t="s">
        <v>23</v>
      </c>
      <c r="M2" s="11" t="s">
        <v>4</v>
      </c>
      <c r="N2" s="11" t="s">
        <v>5</v>
      </c>
      <c r="O2" s="22" t="s">
        <v>23</v>
      </c>
      <c r="P2" s="11" t="s">
        <v>4</v>
      </c>
      <c r="Q2" s="11" t="s">
        <v>5</v>
      </c>
      <c r="R2" s="22" t="s">
        <v>23</v>
      </c>
      <c r="S2" s="11" t="s">
        <v>4</v>
      </c>
      <c r="T2" s="11" t="s">
        <v>5</v>
      </c>
      <c r="U2" s="11" t="s">
        <v>23</v>
      </c>
      <c r="V2" s="11" t="s">
        <v>4</v>
      </c>
      <c r="W2" s="11" t="s">
        <v>5</v>
      </c>
      <c r="X2" s="11" t="s">
        <v>23</v>
      </c>
    </row>
    <row r="3" spans="3:24">
      <c r="C3" s="2" t="s">
        <v>17</v>
      </c>
      <c r="D3" s="4">
        <v>69</v>
      </c>
      <c r="E3" s="7" t="s">
        <v>6</v>
      </c>
      <c r="F3" s="7" t="s">
        <v>24</v>
      </c>
      <c r="G3" s="9">
        <v>354</v>
      </c>
      <c r="H3" s="9" t="s">
        <v>45</v>
      </c>
      <c r="I3" s="9" t="s">
        <v>70</v>
      </c>
      <c r="J3" s="9">
        <v>235</v>
      </c>
      <c r="K3" s="9" t="s">
        <v>25</v>
      </c>
      <c r="L3" s="9" t="s">
        <v>34</v>
      </c>
      <c r="M3" s="6">
        <v>315</v>
      </c>
      <c r="N3" s="6" t="s">
        <v>56</v>
      </c>
      <c r="O3" s="21" t="s">
        <v>75</v>
      </c>
      <c r="P3" s="6">
        <v>325</v>
      </c>
      <c r="Q3" s="6" t="s">
        <v>12</v>
      </c>
      <c r="R3" s="21" t="s">
        <v>7</v>
      </c>
      <c r="S3" s="6">
        <v>251</v>
      </c>
      <c r="T3" s="6" t="s">
        <v>30</v>
      </c>
      <c r="U3" s="5" t="s">
        <v>80</v>
      </c>
      <c r="V3" s="3">
        <f>S3+P3+M3+J3+G3+D3</f>
        <v>1549</v>
      </c>
      <c r="W3" s="9" t="s">
        <v>51</v>
      </c>
      <c r="X3" s="7" t="s">
        <v>83</v>
      </c>
    </row>
    <row r="4" spans="3:24">
      <c r="C4" s="2" t="s">
        <v>18</v>
      </c>
      <c r="D4" s="4">
        <v>415</v>
      </c>
      <c r="E4" s="7" t="s">
        <v>43</v>
      </c>
      <c r="F4" s="7" t="s">
        <v>67</v>
      </c>
      <c r="G4" s="9">
        <v>512</v>
      </c>
      <c r="H4" s="9" t="s">
        <v>46</v>
      </c>
      <c r="I4" s="9" t="s">
        <v>71</v>
      </c>
      <c r="J4" s="9">
        <v>262</v>
      </c>
      <c r="K4" s="9" t="s">
        <v>26</v>
      </c>
      <c r="L4" s="9" t="s">
        <v>35</v>
      </c>
      <c r="M4" s="7">
        <v>364</v>
      </c>
      <c r="N4" s="7" t="s">
        <v>57</v>
      </c>
      <c r="O4" s="9" t="s">
        <v>76</v>
      </c>
      <c r="P4" s="7">
        <v>450</v>
      </c>
      <c r="Q4" s="7" t="s">
        <v>13</v>
      </c>
      <c r="R4" s="9" t="s">
        <v>8</v>
      </c>
      <c r="S4" s="7">
        <v>307</v>
      </c>
      <c r="T4" s="7" t="s">
        <v>31</v>
      </c>
      <c r="U4" s="5" t="s">
        <v>39</v>
      </c>
      <c r="V4" s="3">
        <f t="shared" ref="V4:V7" si="0">S4+P4+M4+J4+G4+D4</f>
        <v>2310</v>
      </c>
      <c r="W4" s="9" t="s">
        <v>53</v>
      </c>
      <c r="X4" s="7" t="s">
        <v>84</v>
      </c>
    </row>
    <row r="5" spans="3:24">
      <c r="C5" s="2" t="s">
        <v>19</v>
      </c>
      <c r="D5" s="4">
        <v>381</v>
      </c>
      <c r="E5" s="7" t="s">
        <v>6</v>
      </c>
      <c r="F5" s="7" t="s">
        <v>24</v>
      </c>
      <c r="G5" s="9">
        <v>370</v>
      </c>
      <c r="H5" s="9" t="s">
        <v>47</v>
      </c>
      <c r="I5" s="9" t="s">
        <v>72</v>
      </c>
      <c r="J5" s="9">
        <v>194</v>
      </c>
      <c r="K5" s="9" t="s">
        <v>27</v>
      </c>
      <c r="L5" s="9" t="s">
        <v>36</v>
      </c>
      <c r="M5" s="7">
        <v>322</v>
      </c>
      <c r="N5" s="7" t="s">
        <v>58</v>
      </c>
      <c r="O5" s="9" t="s">
        <v>77</v>
      </c>
      <c r="P5" s="7">
        <v>318</v>
      </c>
      <c r="Q5" s="7" t="s">
        <v>14</v>
      </c>
      <c r="R5" s="9" t="s">
        <v>9</v>
      </c>
      <c r="S5" s="7">
        <v>416</v>
      </c>
      <c r="T5" s="7" t="s">
        <v>49</v>
      </c>
      <c r="U5" s="5" t="s">
        <v>81</v>
      </c>
      <c r="V5" s="3">
        <f t="shared" si="0"/>
        <v>2001</v>
      </c>
      <c r="W5" s="9" t="s">
        <v>54</v>
      </c>
      <c r="X5" s="7" t="s">
        <v>85</v>
      </c>
    </row>
    <row r="6" spans="3:24">
      <c r="C6" s="2" t="s">
        <v>20</v>
      </c>
      <c r="D6" s="4">
        <v>262</v>
      </c>
      <c r="E6" s="8" t="s">
        <v>44</v>
      </c>
      <c r="F6" s="8" t="s">
        <v>68</v>
      </c>
      <c r="G6" s="9">
        <v>510</v>
      </c>
      <c r="H6" s="9" t="s">
        <v>48</v>
      </c>
      <c r="I6" s="9" t="s">
        <v>73</v>
      </c>
      <c r="J6" s="9">
        <v>249</v>
      </c>
      <c r="K6" s="9" t="s">
        <v>28</v>
      </c>
      <c r="L6" s="9" t="s">
        <v>37</v>
      </c>
      <c r="M6" s="8">
        <v>321</v>
      </c>
      <c r="N6" s="8" t="s">
        <v>59</v>
      </c>
      <c r="O6" s="10" t="s">
        <v>78</v>
      </c>
      <c r="P6" s="8">
        <v>357</v>
      </c>
      <c r="Q6" s="8" t="s">
        <v>15</v>
      </c>
      <c r="R6" s="10" t="s">
        <v>10</v>
      </c>
      <c r="S6" s="8">
        <v>232</v>
      </c>
      <c r="T6" s="8" t="s">
        <v>33</v>
      </c>
      <c r="U6" s="5" t="s">
        <v>40</v>
      </c>
      <c r="V6" s="3">
        <f t="shared" si="0"/>
        <v>1931</v>
      </c>
      <c r="W6" s="9" t="s">
        <v>55</v>
      </c>
      <c r="X6" s="7" t="s">
        <v>86</v>
      </c>
    </row>
    <row r="7" spans="3:24" ht="32">
      <c r="C7" s="13" t="s">
        <v>1</v>
      </c>
      <c r="D7" s="14">
        <f>SUM(D3:D6)</f>
        <v>1127</v>
      </c>
      <c r="E7" s="15" t="s">
        <v>65</v>
      </c>
      <c r="F7" s="15" t="s">
        <v>69</v>
      </c>
      <c r="G7" s="14">
        <f>SUM(G3:G6)</f>
        <v>1746</v>
      </c>
      <c r="H7" s="15" t="s">
        <v>66</v>
      </c>
      <c r="I7" s="15" t="s">
        <v>74</v>
      </c>
      <c r="J7" s="14">
        <f>SUM(J3:J6)</f>
        <v>940</v>
      </c>
      <c r="K7" s="15" t="s">
        <v>32</v>
      </c>
      <c r="L7" s="15" t="s">
        <v>38</v>
      </c>
      <c r="M7" s="14">
        <f>SUM(M3:M6)</f>
        <v>1322</v>
      </c>
      <c r="N7" s="20" t="s">
        <v>60</v>
      </c>
      <c r="O7" s="15" t="s">
        <v>79</v>
      </c>
      <c r="P7" s="14">
        <f>SUM(P3:P6)</f>
        <v>1450</v>
      </c>
      <c r="Q7" s="20" t="s">
        <v>16</v>
      </c>
      <c r="R7" s="15" t="s">
        <v>11</v>
      </c>
      <c r="S7" s="14">
        <f>SUM(S3:S6)</f>
        <v>1206</v>
      </c>
      <c r="T7" s="15" t="s">
        <v>61</v>
      </c>
      <c r="U7" s="15" t="s">
        <v>82</v>
      </c>
      <c r="V7" s="15">
        <f t="shared" si="0"/>
        <v>7791</v>
      </c>
      <c r="W7" s="15" t="s">
        <v>63</v>
      </c>
      <c r="X7" s="15" t="s">
        <v>87</v>
      </c>
    </row>
    <row r="8" spans="3:24">
      <c r="C8" s="2" t="s">
        <v>21</v>
      </c>
      <c r="D8" s="1" t="s">
        <v>2</v>
      </c>
      <c r="E8" s="1" t="s">
        <v>2</v>
      </c>
      <c r="F8" s="1" t="s">
        <v>2</v>
      </c>
      <c r="G8" s="1">
        <v>98</v>
      </c>
      <c r="H8" s="6" t="s">
        <v>6</v>
      </c>
      <c r="I8" s="6" t="s">
        <v>24</v>
      </c>
      <c r="J8" s="1">
        <v>373</v>
      </c>
      <c r="K8" s="6" t="s">
        <v>6</v>
      </c>
      <c r="L8" s="6" t="s">
        <v>24</v>
      </c>
      <c r="M8" s="6">
        <v>488</v>
      </c>
      <c r="N8" s="6" t="s">
        <v>6</v>
      </c>
      <c r="O8" s="6" t="s">
        <v>24</v>
      </c>
      <c r="P8" s="6">
        <v>439</v>
      </c>
      <c r="Q8" s="6" t="s">
        <v>6</v>
      </c>
      <c r="R8" s="6" t="s">
        <v>24</v>
      </c>
      <c r="S8" s="6">
        <v>196</v>
      </c>
      <c r="T8" s="6" t="s">
        <v>6</v>
      </c>
      <c r="U8" s="6" t="s">
        <v>24</v>
      </c>
      <c r="V8" s="3">
        <f>S8+P8+M8+J8+G8</f>
        <v>1594</v>
      </c>
      <c r="W8" s="9" t="s">
        <v>6</v>
      </c>
      <c r="X8" s="6" t="s">
        <v>24</v>
      </c>
    </row>
    <row r="9" spans="3:24">
      <c r="C9" s="2" t="s">
        <v>22</v>
      </c>
      <c r="D9" s="1" t="s">
        <v>2</v>
      </c>
      <c r="E9" s="1" t="s">
        <v>2</v>
      </c>
      <c r="F9" s="1" t="s">
        <v>2</v>
      </c>
      <c r="G9" s="1">
        <v>156</v>
      </c>
      <c r="H9" s="8" t="s">
        <v>6</v>
      </c>
      <c r="I9" s="8" t="s">
        <v>24</v>
      </c>
      <c r="J9" s="1">
        <v>385</v>
      </c>
      <c r="K9" s="8" t="s">
        <v>6</v>
      </c>
      <c r="L9" s="8" t="s">
        <v>24</v>
      </c>
      <c r="M9" s="8">
        <v>392</v>
      </c>
      <c r="N9" s="8" t="s">
        <v>6</v>
      </c>
      <c r="O9" s="8" t="s">
        <v>24</v>
      </c>
      <c r="P9" s="8">
        <v>341</v>
      </c>
      <c r="Q9" s="8" t="s">
        <v>6</v>
      </c>
      <c r="R9" s="8" t="s">
        <v>24</v>
      </c>
      <c r="S9" s="8">
        <v>226</v>
      </c>
      <c r="T9" s="8" t="s">
        <v>50</v>
      </c>
      <c r="U9" s="5" t="s">
        <v>41</v>
      </c>
      <c r="V9" s="3">
        <f t="shared" ref="V9:V10" si="1">S9+P9+M9+J9+G9</f>
        <v>1500</v>
      </c>
      <c r="W9" s="10" t="s">
        <v>52</v>
      </c>
      <c r="X9" s="10" t="s">
        <v>88</v>
      </c>
    </row>
    <row r="10" spans="3:24" ht="32">
      <c r="C10" s="13" t="s">
        <v>29</v>
      </c>
      <c r="D10" s="14" t="s">
        <v>2</v>
      </c>
      <c r="E10" s="14" t="s">
        <v>2</v>
      </c>
      <c r="F10" s="14" t="s">
        <v>2</v>
      </c>
      <c r="G10" s="14">
        <f>G8+G9</f>
        <v>254</v>
      </c>
      <c r="H10" s="14" t="s">
        <v>6</v>
      </c>
      <c r="I10" s="14" t="s">
        <v>24</v>
      </c>
      <c r="J10" s="14">
        <f>J8+J9</f>
        <v>758</v>
      </c>
      <c r="K10" s="23" t="s">
        <v>6</v>
      </c>
      <c r="L10" s="19" t="s">
        <v>24</v>
      </c>
      <c r="M10" s="20">
        <f>M8+M9</f>
        <v>880</v>
      </c>
      <c r="N10" s="16" t="s">
        <v>6</v>
      </c>
      <c r="O10" s="19" t="s">
        <v>24</v>
      </c>
      <c r="P10" s="20">
        <f>P8+P9</f>
        <v>780</v>
      </c>
      <c r="Q10" s="16" t="s">
        <v>6</v>
      </c>
      <c r="R10" s="19" t="s">
        <v>24</v>
      </c>
      <c r="S10" s="20">
        <f>S8+S9</f>
        <v>422</v>
      </c>
      <c r="T10" s="15" t="s">
        <v>62</v>
      </c>
      <c r="U10" s="15" t="s">
        <v>42</v>
      </c>
      <c r="V10" s="16">
        <f t="shared" si="1"/>
        <v>3094</v>
      </c>
      <c r="W10" s="16" t="s">
        <v>64</v>
      </c>
      <c r="X10" s="16" t="s">
        <v>89</v>
      </c>
    </row>
  </sheetData>
  <mergeCells count="7">
    <mergeCell ref="P1:R1"/>
    <mergeCell ref="V1:X1"/>
    <mergeCell ref="D1:F1"/>
    <mergeCell ref="J1:L1"/>
    <mergeCell ref="M1:O1"/>
    <mergeCell ref="S1:U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 file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BOYER</dc:creator>
  <cp:lastModifiedBy>Pierre BOYER</cp:lastModifiedBy>
  <dcterms:created xsi:type="dcterms:W3CDTF">2020-07-28T09:53:34Z</dcterms:created>
  <dcterms:modified xsi:type="dcterms:W3CDTF">2021-05-20T13:03:32Z</dcterms:modified>
</cp:coreProperties>
</file>